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tong/Dropbox (MIT)/Laub Lab/Gp54 manuscript/"/>
    </mc:Choice>
  </mc:AlternateContent>
  <xr:revisionPtr revIDLastSave="0" documentId="13_ncr:1_{2096DDA1-B1E8-1E4B-9E64-58778B12E68D}" xr6:coauthVersionLast="47" xr6:coauthVersionMax="47" xr10:uidLastSave="{00000000-0000-0000-0000-000000000000}"/>
  <bookViews>
    <workbookView xWindow="29180" yWindow="500" windowWidth="28800" windowHeight="16760" xr2:uid="{ABA54CC0-CE1D-1944-9404-EFBC9825E464}"/>
  </bookViews>
  <sheets>
    <sheet name="Fig. 5d" sheetId="9" r:id="rId1"/>
    <sheet name="ED Fig. 1a" sheetId="1" r:id="rId2"/>
    <sheet name="ED Fig. 1b" sheetId="2" r:id="rId3"/>
    <sheet name="ED Fig. 2c" sheetId="3" r:id="rId4"/>
    <sheet name="ED Fig. 7b" sheetId="5" r:id="rId5"/>
    <sheet name="ED Fig. 8a" sheetId="6" r:id="rId6"/>
    <sheet name="ED Fig. 8b" sheetId="7" r:id="rId7"/>
    <sheet name="ED Fig. 8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9" l="1"/>
  <c r="H2" i="1"/>
  <c r="H3" i="1"/>
  <c r="H2" i="2"/>
  <c r="H3" i="2"/>
  <c r="H5" i="2"/>
  <c r="H6" i="2"/>
  <c r="H4" i="8"/>
  <c r="H5" i="8"/>
  <c r="H2" i="7"/>
  <c r="H2" i="5"/>
  <c r="C5" i="3"/>
</calcChain>
</file>

<file path=xl/sharedStrings.xml><?xml version="1.0" encoding="utf-8"?>
<sst xmlns="http://schemas.openxmlformats.org/spreadsheetml/2006/main" count="67" uniqueCount="38">
  <si>
    <t>EV</t>
  </si>
  <si>
    <t>SECphi27</t>
  </si>
  <si>
    <t>Bas11</t>
  </si>
  <si>
    <t>Bas11 WT</t>
  </si>
  <si>
    <t>Clone 1</t>
  </si>
  <si>
    <t>Clone 2</t>
  </si>
  <si>
    <t>Clone 3</t>
  </si>
  <si>
    <t>Clone 4</t>
  </si>
  <si>
    <t>Clone 5</t>
  </si>
  <si>
    <t>Clone 6</t>
  </si>
  <si>
    <t>CapRelEbc</t>
  </si>
  <si>
    <t>CapRelSJ46</t>
  </si>
  <si>
    <t>chimera</t>
  </si>
  <si>
    <t>PFU/mL</t>
  </si>
  <si>
    <t>p-value</t>
  </si>
  <si>
    <t>ancestral</t>
  </si>
  <si>
    <t>evolved clone 1</t>
  </si>
  <si>
    <t>evolved clone 2</t>
  </si>
  <si>
    <t>Gp19 + L114P</t>
  </si>
  <si>
    <t>Gp19 + WT</t>
  </si>
  <si>
    <t>Gp54 + L114P</t>
  </si>
  <si>
    <t>Gp54 + WT</t>
  </si>
  <si>
    <t>Bas10 ancestral</t>
  </si>
  <si>
    <t>Escape clone 1</t>
  </si>
  <si>
    <t>Escape clone 2</t>
  </si>
  <si>
    <t>escape clone1</t>
  </si>
  <si>
    <t>escape clone2</t>
  </si>
  <si>
    <t>escape clone3</t>
  </si>
  <si>
    <t>escape clone4</t>
  </si>
  <si>
    <t>escape clone5</t>
  </si>
  <si>
    <t>escape clone6</t>
  </si>
  <si>
    <t>escape clone7</t>
  </si>
  <si>
    <t>escape clone8</t>
  </si>
  <si>
    <t>control clone 1</t>
  </si>
  <si>
    <t>Gp54 WT + MCP WT</t>
  </si>
  <si>
    <t>Gp54 del + MCP WT</t>
  </si>
  <si>
    <t>Gp54 del + MCP(I115F)</t>
  </si>
  <si>
    <t>Gp54 WT + MCP(I115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2B130-C414-114D-8ECD-DB4D4250C9C5}">
  <dimension ref="A1:H10"/>
  <sheetViews>
    <sheetView tabSelected="1" zoomScale="150" zoomScaleNormal="150" workbookViewId="0">
      <selection activeCell="E18" sqref="E18"/>
    </sheetView>
  </sheetViews>
  <sheetFormatPr baseColWidth="10" defaultRowHeight="16" x14ac:dyDescent="0.2"/>
  <cols>
    <col min="1" max="1" width="18.1640625" bestFit="1" customWidth="1"/>
    <col min="8" max="8" width="12.1640625" bestFit="1" customWidth="1"/>
  </cols>
  <sheetData>
    <row r="1" spans="1:8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  <c r="H1" t="s">
        <v>14</v>
      </c>
    </row>
    <row r="2" spans="1:8" x14ac:dyDescent="0.2">
      <c r="A2" s="2" t="s">
        <v>15</v>
      </c>
      <c r="B2" s="2">
        <v>10000000000</v>
      </c>
      <c r="C2" s="2">
        <v>10000000000</v>
      </c>
      <c r="D2" s="2">
        <v>10000000000</v>
      </c>
      <c r="E2" s="2">
        <v>100000</v>
      </c>
      <c r="F2" s="2">
        <v>1000000</v>
      </c>
      <c r="G2" s="2">
        <v>1000000</v>
      </c>
      <c r="H2">
        <f>TTEST(B2:D2,E2:G2,2,2)</f>
        <v>4.8613610090010993E-18</v>
      </c>
    </row>
    <row r="3" spans="1:8" x14ac:dyDescent="0.2">
      <c r="A3" s="2" t="s">
        <v>25</v>
      </c>
      <c r="B3" s="2">
        <v>10000000000</v>
      </c>
      <c r="C3" s="2">
        <v>10000000000</v>
      </c>
      <c r="D3" s="2">
        <v>10000000000</v>
      </c>
      <c r="E3" s="2">
        <v>100000000000</v>
      </c>
      <c r="F3" s="2">
        <v>10000000000</v>
      </c>
      <c r="G3" s="2">
        <v>10000000000</v>
      </c>
    </row>
    <row r="4" spans="1:8" x14ac:dyDescent="0.2">
      <c r="A4" s="2" t="s">
        <v>26</v>
      </c>
      <c r="B4" s="2">
        <v>10000000000</v>
      </c>
      <c r="C4" s="2">
        <v>10000000000</v>
      </c>
      <c r="D4" s="2">
        <v>10000000000</v>
      </c>
      <c r="E4" s="2">
        <v>10000000000</v>
      </c>
      <c r="F4" s="2">
        <v>10000000000</v>
      </c>
      <c r="G4" s="2">
        <v>10000000000</v>
      </c>
    </row>
    <row r="5" spans="1:8" x14ac:dyDescent="0.2">
      <c r="A5" s="2" t="s">
        <v>27</v>
      </c>
      <c r="B5" s="2">
        <v>100000000000</v>
      </c>
      <c r="C5" s="2">
        <v>10000000000</v>
      </c>
      <c r="D5" s="2">
        <v>10000000000</v>
      </c>
      <c r="E5" s="2">
        <v>100000000000</v>
      </c>
      <c r="F5" s="2">
        <v>10000000000</v>
      </c>
      <c r="G5" s="2">
        <v>10000000000</v>
      </c>
    </row>
    <row r="6" spans="1:8" x14ac:dyDescent="0.2">
      <c r="A6" s="2" t="s">
        <v>28</v>
      </c>
      <c r="B6" s="2">
        <v>10000000000</v>
      </c>
      <c r="C6" s="2">
        <v>10000000000</v>
      </c>
      <c r="D6" s="2">
        <v>1000000000</v>
      </c>
      <c r="E6" s="2">
        <v>10000000000</v>
      </c>
      <c r="F6" s="2">
        <v>10000000000</v>
      </c>
      <c r="G6" s="2">
        <v>1000000000</v>
      </c>
    </row>
    <row r="7" spans="1:8" x14ac:dyDescent="0.2">
      <c r="A7" s="2" t="s">
        <v>29</v>
      </c>
      <c r="B7" s="2">
        <v>10000000000</v>
      </c>
      <c r="C7" s="2">
        <v>10000000000</v>
      </c>
      <c r="D7" s="2">
        <v>10000000000</v>
      </c>
      <c r="E7" s="2">
        <v>10000000000</v>
      </c>
      <c r="F7" s="2">
        <v>10000000000</v>
      </c>
      <c r="G7" s="2">
        <v>10000000000</v>
      </c>
    </row>
    <row r="8" spans="1:8" x14ac:dyDescent="0.2">
      <c r="A8" s="2" t="s">
        <v>30</v>
      </c>
      <c r="B8" s="2">
        <v>10000000000</v>
      </c>
      <c r="C8" s="2">
        <v>1000000000</v>
      </c>
      <c r="D8" s="2">
        <v>10000000000</v>
      </c>
      <c r="E8" s="2">
        <v>10000000000</v>
      </c>
      <c r="F8" s="2">
        <v>10000000000</v>
      </c>
      <c r="G8" s="2">
        <v>1000000000</v>
      </c>
    </row>
    <row r="9" spans="1:8" x14ac:dyDescent="0.2">
      <c r="A9" s="2" t="s">
        <v>31</v>
      </c>
      <c r="B9" s="2">
        <v>10000000000</v>
      </c>
      <c r="C9" s="2">
        <v>1000000000</v>
      </c>
      <c r="D9" s="2">
        <v>1000000000</v>
      </c>
      <c r="E9" s="2">
        <v>10000000000</v>
      </c>
      <c r="F9" s="2">
        <v>100000000</v>
      </c>
      <c r="G9" s="2">
        <v>1000000000</v>
      </c>
    </row>
    <row r="10" spans="1:8" x14ac:dyDescent="0.2">
      <c r="A10" s="2" t="s">
        <v>32</v>
      </c>
      <c r="B10" s="2">
        <v>10000000000</v>
      </c>
      <c r="C10" s="2">
        <v>1000000000</v>
      </c>
      <c r="D10" s="2">
        <v>1000000000</v>
      </c>
      <c r="E10" s="2">
        <v>10000000000</v>
      </c>
      <c r="F10" s="2">
        <v>1000000000</v>
      </c>
      <c r="G10" s="2">
        <v>100000000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1CDCA-29AA-E944-B123-E0319EBA2B01}">
  <dimension ref="A1:H10"/>
  <sheetViews>
    <sheetView zoomScale="156" workbookViewId="0">
      <selection activeCell="D20" sqref="D20"/>
    </sheetView>
  </sheetViews>
  <sheetFormatPr baseColWidth="10" defaultRowHeight="16" x14ac:dyDescent="0.2"/>
  <cols>
    <col min="5" max="5" width="12.33203125" bestFit="1" customWidth="1"/>
    <col min="8" max="8" width="12.33203125" bestFit="1" customWidth="1"/>
  </cols>
  <sheetData>
    <row r="1" spans="1:8" x14ac:dyDescent="0.2">
      <c r="A1" s="1" t="s">
        <v>13</v>
      </c>
      <c r="B1" t="s">
        <v>0</v>
      </c>
      <c r="D1" s="3"/>
      <c r="E1" t="s">
        <v>11</v>
      </c>
      <c r="H1" t="s">
        <v>14</v>
      </c>
    </row>
    <row r="2" spans="1:8" x14ac:dyDescent="0.2">
      <c r="A2" t="s">
        <v>1</v>
      </c>
      <c r="B2" s="2">
        <v>1000000000000</v>
      </c>
      <c r="C2" s="2">
        <v>1000000000000</v>
      </c>
      <c r="D2" s="2">
        <v>1000000000000</v>
      </c>
      <c r="E2" s="2">
        <v>1000000000</v>
      </c>
      <c r="F2" s="2">
        <v>10000000000</v>
      </c>
      <c r="G2" s="2">
        <v>10000000000</v>
      </c>
      <c r="H2">
        <f>TTEST(B2:D2,E2:G2,2,2)</f>
        <v>4.9981910142597992E-10</v>
      </c>
    </row>
    <row r="3" spans="1:8" x14ac:dyDescent="0.2">
      <c r="A3" t="s">
        <v>2</v>
      </c>
      <c r="B3" s="2">
        <v>10000000000</v>
      </c>
      <c r="C3" s="2">
        <v>10000000000</v>
      </c>
      <c r="D3" s="2">
        <v>10000000000</v>
      </c>
      <c r="E3" s="2">
        <v>1000000</v>
      </c>
      <c r="F3" s="2">
        <v>100000</v>
      </c>
      <c r="G3" s="2">
        <v>1000000</v>
      </c>
      <c r="H3">
        <f>TTEST(B3:D3,E3:G3,2,2)</f>
        <v>4.8613610090010993E-18</v>
      </c>
    </row>
    <row r="4" spans="1:8" x14ac:dyDescent="0.2">
      <c r="C4" s="3"/>
      <c r="D4" s="3"/>
    </row>
    <row r="5" spans="1:8" x14ac:dyDescent="0.2">
      <c r="D5" s="3"/>
    </row>
    <row r="6" spans="1:8" x14ac:dyDescent="0.2">
      <c r="D6" s="3"/>
    </row>
    <row r="7" spans="1:8" x14ac:dyDescent="0.2">
      <c r="A7" s="1"/>
    </row>
    <row r="8" spans="1:8" x14ac:dyDescent="0.2">
      <c r="B8" s="2"/>
      <c r="C8" s="2"/>
      <c r="D8" s="2"/>
      <c r="E8" s="2"/>
      <c r="F8" s="2"/>
      <c r="G8" s="2"/>
      <c r="H8" s="2"/>
    </row>
    <row r="9" spans="1:8" x14ac:dyDescent="0.2">
      <c r="B9" s="2"/>
      <c r="C9" s="2"/>
      <c r="D9" s="2"/>
      <c r="E9" s="2"/>
      <c r="F9" s="2"/>
      <c r="G9" s="2"/>
      <c r="H9" s="2"/>
    </row>
    <row r="10" spans="1:8" x14ac:dyDescent="0.2">
      <c r="D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12E1-0742-6042-9281-96D8BA7B4BF8}">
  <dimension ref="A1:H21"/>
  <sheetViews>
    <sheetView zoomScale="181" workbookViewId="0">
      <selection activeCell="H7" sqref="H1:H7"/>
    </sheetView>
  </sheetViews>
  <sheetFormatPr baseColWidth="10" defaultRowHeight="16" x14ac:dyDescent="0.2"/>
  <cols>
    <col min="8" max="8" width="12.1640625" bestFit="1" customWidth="1"/>
  </cols>
  <sheetData>
    <row r="1" spans="1:8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  <c r="H1" t="s">
        <v>14</v>
      </c>
    </row>
    <row r="2" spans="1:8" x14ac:dyDescent="0.2">
      <c r="A2" s="2" t="s">
        <v>3</v>
      </c>
      <c r="B2" s="2">
        <v>100000000000</v>
      </c>
      <c r="C2" s="2">
        <v>100000000000</v>
      </c>
      <c r="D2" s="2">
        <v>100000000000</v>
      </c>
      <c r="E2" s="2">
        <v>10000000</v>
      </c>
      <c r="F2" s="2">
        <v>10000000</v>
      </c>
      <c r="G2" s="2">
        <v>1000000</v>
      </c>
      <c r="H2">
        <f>TTEST(B2:D2,E2:G2,2,2)</f>
        <v>4.8613610090010993E-18</v>
      </c>
    </row>
    <row r="3" spans="1:8" x14ac:dyDescent="0.2">
      <c r="A3" s="2" t="s">
        <v>4</v>
      </c>
      <c r="B3" s="2">
        <v>100000000000</v>
      </c>
      <c r="C3" s="2">
        <v>100000000000</v>
      </c>
      <c r="D3" s="2">
        <v>100000000000</v>
      </c>
      <c r="E3" s="2">
        <v>10000000000</v>
      </c>
      <c r="F3" s="2">
        <v>1000000000</v>
      </c>
      <c r="G3" s="2">
        <v>1000000000</v>
      </c>
      <c r="H3">
        <f t="shared" ref="H3:H6" si="0">TTEST(B3:D3,E3:G3,2,2)</f>
        <v>5.6849830980462455E-6</v>
      </c>
    </row>
    <row r="4" spans="1:8" x14ac:dyDescent="0.2">
      <c r="A4" s="2" t="s">
        <v>5</v>
      </c>
      <c r="B4" s="2">
        <v>1000000000000</v>
      </c>
      <c r="C4" s="2">
        <v>1000000000000</v>
      </c>
      <c r="D4" s="2">
        <v>100000000000</v>
      </c>
      <c r="E4" s="2">
        <v>100000000000</v>
      </c>
      <c r="F4" s="2">
        <v>10000000000</v>
      </c>
      <c r="G4" s="2">
        <v>10000000000</v>
      </c>
    </row>
    <row r="5" spans="1:8" x14ac:dyDescent="0.2">
      <c r="A5" s="2" t="s">
        <v>6</v>
      </c>
      <c r="B5" s="2">
        <v>100000000000</v>
      </c>
      <c r="C5" s="2">
        <v>100000000000</v>
      </c>
      <c r="D5" s="2">
        <v>100000000000</v>
      </c>
      <c r="E5" s="2">
        <v>1000000000</v>
      </c>
      <c r="F5" s="2">
        <v>1000000000</v>
      </c>
      <c r="G5" s="2">
        <v>100000000</v>
      </c>
      <c r="H5">
        <f t="shared" si="0"/>
        <v>4.9981910142597992E-10</v>
      </c>
    </row>
    <row r="6" spans="1:8" x14ac:dyDescent="0.2">
      <c r="A6" s="2" t="s">
        <v>7</v>
      </c>
      <c r="B6" s="2">
        <v>100000000000</v>
      </c>
      <c r="C6" s="2">
        <v>100000000000</v>
      </c>
      <c r="D6" s="2">
        <v>100000000000</v>
      </c>
      <c r="E6" s="2">
        <v>1000000000</v>
      </c>
      <c r="F6" s="2">
        <v>1000000000</v>
      </c>
      <c r="G6" s="2">
        <v>100000000</v>
      </c>
      <c r="H6">
        <f t="shared" si="0"/>
        <v>4.9981910142597992E-10</v>
      </c>
    </row>
    <row r="7" spans="1:8" x14ac:dyDescent="0.2">
      <c r="A7" s="2" t="s">
        <v>8</v>
      </c>
      <c r="B7" s="2">
        <v>100000000000</v>
      </c>
      <c r="C7" s="2">
        <v>10000000000</v>
      </c>
      <c r="D7" s="2">
        <v>100000000000</v>
      </c>
      <c r="E7" s="2">
        <v>10000000000</v>
      </c>
      <c r="F7" s="2">
        <v>1000000000</v>
      </c>
      <c r="G7" s="2">
        <v>10000000000</v>
      </c>
    </row>
    <row r="8" spans="1:8" x14ac:dyDescent="0.2">
      <c r="A8" s="2" t="s">
        <v>9</v>
      </c>
      <c r="B8" s="2">
        <v>10000000000</v>
      </c>
      <c r="C8" s="2">
        <v>10000000000</v>
      </c>
      <c r="D8" s="2">
        <v>100000000000</v>
      </c>
      <c r="E8" s="2">
        <v>1000000000</v>
      </c>
      <c r="F8" s="2">
        <v>1000000000</v>
      </c>
      <c r="G8" s="2">
        <v>10000000000</v>
      </c>
    </row>
    <row r="9" spans="1:8" x14ac:dyDescent="0.2">
      <c r="B9" s="3"/>
      <c r="C9" s="3"/>
      <c r="D9" s="3"/>
    </row>
    <row r="12" spans="1:8" x14ac:dyDescent="0.2">
      <c r="A12" s="1"/>
    </row>
    <row r="13" spans="1:8" x14ac:dyDescent="0.2">
      <c r="B13" s="2"/>
      <c r="C13" s="2"/>
      <c r="D13" s="2"/>
      <c r="E13" s="2"/>
      <c r="F13" s="2"/>
      <c r="G13" s="2"/>
    </row>
    <row r="14" spans="1:8" x14ac:dyDescent="0.2">
      <c r="B14" s="2"/>
      <c r="C14" s="2"/>
      <c r="D14" s="2"/>
      <c r="E14" s="2"/>
      <c r="F14" s="2"/>
      <c r="G14" s="2"/>
    </row>
    <row r="15" spans="1:8" x14ac:dyDescent="0.2">
      <c r="B15" s="2"/>
      <c r="C15" s="2"/>
      <c r="D15" s="2"/>
      <c r="E15" s="2"/>
      <c r="F15" s="2"/>
      <c r="G15" s="2"/>
      <c r="H15" s="1"/>
    </row>
    <row r="16" spans="1:8" x14ac:dyDescent="0.2">
      <c r="B16" s="2"/>
      <c r="C16" s="2"/>
      <c r="D16" s="2"/>
      <c r="E16" s="2"/>
      <c r="F16" s="2"/>
      <c r="G16" s="2"/>
    </row>
    <row r="17" spans="2:8" x14ac:dyDescent="0.2">
      <c r="B17" s="2"/>
      <c r="C17" s="2"/>
      <c r="D17" s="2"/>
      <c r="E17" s="2"/>
      <c r="F17" s="2"/>
      <c r="G17" s="2"/>
    </row>
    <row r="18" spans="2:8" x14ac:dyDescent="0.2">
      <c r="B18" s="2"/>
      <c r="C18" s="2"/>
      <c r="D18" s="2"/>
      <c r="E18" s="2"/>
      <c r="F18" s="2"/>
      <c r="G18" s="2"/>
      <c r="H18" s="1"/>
    </row>
    <row r="19" spans="2:8" x14ac:dyDescent="0.2">
      <c r="B19" s="2"/>
      <c r="C19" s="2"/>
      <c r="D19" s="2"/>
      <c r="E19" s="2"/>
      <c r="F19" s="2"/>
      <c r="G19" s="2"/>
      <c r="H19" s="1"/>
    </row>
    <row r="20" spans="2:8" x14ac:dyDescent="0.2">
      <c r="B20" s="2"/>
    </row>
    <row r="21" spans="2:8" x14ac:dyDescent="0.2">
      <c r="B2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B513-C039-7742-B147-85FC45CADB3E}">
  <dimension ref="A1:F10"/>
  <sheetViews>
    <sheetView zoomScale="192" workbookViewId="0">
      <selection activeCell="C5" sqref="C5"/>
    </sheetView>
  </sheetViews>
  <sheetFormatPr baseColWidth="10" defaultRowHeight="16" x14ac:dyDescent="0.2"/>
  <cols>
    <col min="3" max="3" width="12.1640625" bestFit="1" customWidth="1"/>
  </cols>
  <sheetData>
    <row r="1" spans="1:6" x14ac:dyDescent="0.2">
      <c r="A1" s="4" t="s">
        <v>13</v>
      </c>
      <c r="B1" s="2" t="s">
        <v>0</v>
      </c>
      <c r="C1" s="2" t="s">
        <v>11</v>
      </c>
      <c r="D1" s="2" t="s">
        <v>10</v>
      </c>
      <c r="E1" s="2" t="s">
        <v>12</v>
      </c>
    </row>
    <row r="2" spans="1:6" x14ac:dyDescent="0.2">
      <c r="A2" s="2" t="s">
        <v>2</v>
      </c>
      <c r="B2" s="2">
        <v>10000000000</v>
      </c>
      <c r="C2" s="2">
        <v>1000000</v>
      </c>
      <c r="D2" s="2">
        <v>10000000000</v>
      </c>
      <c r="E2" s="2">
        <v>1000000000</v>
      </c>
      <c r="F2" s="3"/>
    </row>
    <row r="3" spans="1:6" x14ac:dyDescent="0.2">
      <c r="A3" s="2"/>
      <c r="B3" s="2">
        <v>10000000000</v>
      </c>
      <c r="C3" s="2">
        <v>100000</v>
      </c>
      <c r="D3" s="2">
        <v>10000000000</v>
      </c>
      <c r="E3" s="2">
        <v>1000000000</v>
      </c>
      <c r="F3" s="3"/>
    </row>
    <row r="4" spans="1:6" x14ac:dyDescent="0.2">
      <c r="A4" s="2"/>
      <c r="B4" s="2">
        <v>10000000000</v>
      </c>
      <c r="C4" s="2">
        <v>1000000</v>
      </c>
      <c r="D4" s="2">
        <v>10000000000</v>
      </c>
      <c r="E4" s="2">
        <v>10000000000</v>
      </c>
      <c r="F4" s="3"/>
    </row>
    <row r="5" spans="1:6" x14ac:dyDescent="0.2">
      <c r="A5" t="s">
        <v>14</v>
      </c>
      <c r="B5" s="2"/>
      <c r="C5" s="2">
        <f>TTEST(B2:B4,C2:C4,2,2)</f>
        <v>4.8613610090010993E-18</v>
      </c>
      <c r="D5" s="2"/>
      <c r="E5" s="2"/>
      <c r="F5" s="3"/>
    </row>
    <row r="6" spans="1:6" x14ac:dyDescent="0.2">
      <c r="B6" s="2"/>
      <c r="C6" s="2"/>
      <c r="D6" s="2"/>
      <c r="E6" s="2"/>
      <c r="F6" s="3"/>
    </row>
    <row r="7" spans="1:6" x14ac:dyDescent="0.2">
      <c r="A7" s="1"/>
    </row>
    <row r="8" spans="1:6" x14ac:dyDescent="0.2">
      <c r="B8" s="2"/>
      <c r="C8" s="2"/>
      <c r="D8" s="2"/>
      <c r="E8" s="2"/>
    </row>
    <row r="9" spans="1:6" x14ac:dyDescent="0.2">
      <c r="B9" s="2"/>
      <c r="C9" s="2"/>
      <c r="D9" s="2"/>
      <c r="E9" s="2"/>
    </row>
    <row r="10" spans="1:6" x14ac:dyDescent="0.2">
      <c r="B10" s="2"/>
      <c r="C10" s="2"/>
      <c r="D10" s="2"/>
      <c r="E1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5B114-E5DB-EB48-9088-FF5E324DC632}">
  <dimension ref="A1:H13"/>
  <sheetViews>
    <sheetView zoomScale="190" workbookViewId="0">
      <selection activeCell="H7" sqref="H7"/>
    </sheetView>
  </sheetViews>
  <sheetFormatPr baseColWidth="10" defaultRowHeight="16" x14ac:dyDescent="0.2"/>
  <cols>
    <col min="1" max="1" width="14.1640625" bestFit="1" customWidth="1"/>
    <col min="8" max="8" width="12.33203125" bestFit="1" customWidth="1"/>
  </cols>
  <sheetData>
    <row r="1" spans="1:8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  <c r="H1" t="s">
        <v>14</v>
      </c>
    </row>
    <row r="2" spans="1:8" x14ac:dyDescent="0.2">
      <c r="A2" s="2" t="s">
        <v>22</v>
      </c>
      <c r="B2" s="2">
        <v>100000000000</v>
      </c>
      <c r="C2" s="2">
        <v>100000000000</v>
      </c>
      <c r="D2" s="2">
        <v>100000000000</v>
      </c>
      <c r="E2" s="2">
        <v>10000000000</v>
      </c>
      <c r="F2" s="2">
        <v>10000000000</v>
      </c>
      <c r="G2" s="2">
        <v>1000000000</v>
      </c>
      <c r="H2">
        <f>TTEST(B2:D2,E2:G2,2,2)</f>
        <v>6.4520492237588786E-6</v>
      </c>
    </row>
    <row r="3" spans="1:8" x14ac:dyDescent="0.2">
      <c r="A3" s="2" t="s">
        <v>33</v>
      </c>
      <c r="B3" s="2">
        <v>100000000000</v>
      </c>
      <c r="C3" s="2">
        <v>100000000000</v>
      </c>
      <c r="D3" s="2">
        <v>100000000000</v>
      </c>
      <c r="E3" s="2">
        <v>10000000000</v>
      </c>
      <c r="F3" s="2">
        <v>10000000000</v>
      </c>
      <c r="G3" s="2">
        <v>10000000000</v>
      </c>
    </row>
    <row r="4" spans="1:8" x14ac:dyDescent="0.2">
      <c r="A4" s="2" t="s">
        <v>23</v>
      </c>
      <c r="B4" s="2">
        <v>100000000000</v>
      </c>
      <c r="C4" s="2">
        <v>100000000000</v>
      </c>
      <c r="D4" s="2">
        <v>100000000000</v>
      </c>
      <c r="E4" s="2">
        <v>100000000000</v>
      </c>
      <c r="F4" s="2">
        <v>100000000000</v>
      </c>
      <c r="G4" s="2">
        <v>100000000000</v>
      </c>
    </row>
    <row r="5" spans="1:8" x14ac:dyDescent="0.2">
      <c r="A5" s="2" t="s">
        <v>24</v>
      </c>
      <c r="B5" s="2">
        <v>100000000000</v>
      </c>
      <c r="C5" s="2">
        <v>100000000000</v>
      </c>
      <c r="D5" s="2">
        <v>100000000000</v>
      </c>
      <c r="E5" s="2">
        <v>100000000000</v>
      </c>
      <c r="F5" s="2">
        <v>10000000000</v>
      </c>
      <c r="G5" s="2">
        <v>100000000000</v>
      </c>
    </row>
    <row r="9" spans="1:8" x14ac:dyDescent="0.2">
      <c r="A9" s="1"/>
    </row>
    <row r="10" spans="1:8" x14ac:dyDescent="0.2">
      <c r="B10" s="2"/>
      <c r="C10" s="2"/>
      <c r="D10" s="2"/>
      <c r="E10" s="2"/>
      <c r="F10" s="2"/>
      <c r="G10" s="2"/>
    </row>
    <row r="11" spans="1:8" x14ac:dyDescent="0.2">
      <c r="B11" s="2"/>
      <c r="C11" s="2"/>
      <c r="D11" s="2"/>
      <c r="E11" s="2"/>
      <c r="F11" s="2"/>
      <c r="G11" s="2"/>
    </row>
    <row r="12" spans="1:8" x14ac:dyDescent="0.2">
      <c r="B12" s="2"/>
      <c r="C12" s="2"/>
      <c r="D12" s="2"/>
      <c r="E12" s="2"/>
      <c r="F12" s="2"/>
      <c r="G12" s="2"/>
    </row>
    <row r="13" spans="1:8" x14ac:dyDescent="0.2">
      <c r="B13" s="2"/>
      <c r="C13" s="2"/>
      <c r="D13" s="2"/>
      <c r="E13" s="2"/>
      <c r="F13" s="2"/>
      <c r="G1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80447-7574-4549-A049-12ABE0753AB3}">
  <dimension ref="A1:G11"/>
  <sheetViews>
    <sheetView zoomScale="164" workbookViewId="0">
      <selection activeCell="D6" sqref="D6"/>
    </sheetView>
  </sheetViews>
  <sheetFormatPr baseColWidth="10" defaultRowHeight="16" x14ac:dyDescent="0.2"/>
  <cols>
    <col min="1" max="1" width="13.6640625" bestFit="1" customWidth="1"/>
  </cols>
  <sheetData>
    <row r="1" spans="1:7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</row>
    <row r="2" spans="1:7" x14ac:dyDescent="0.2">
      <c r="A2" s="2" t="s">
        <v>15</v>
      </c>
      <c r="B2" s="2">
        <v>10000000000</v>
      </c>
      <c r="C2" s="2">
        <v>10000000000</v>
      </c>
      <c r="D2" s="2">
        <v>100000000000</v>
      </c>
      <c r="E2" s="2">
        <v>1000000000</v>
      </c>
      <c r="F2" s="2">
        <v>1000000000</v>
      </c>
      <c r="G2" s="2">
        <v>10000000000</v>
      </c>
    </row>
    <row r="3" spans="1:7" x14ac:dyDescent="0.2">
      <c r="A3" s="2" t="s">
        <v>16</v>
      </c>
      <c r="B3" s="2">
        <v>10000000000</v>
      </c>
      <c r="C3" s="2">
        <v>10000000000</v>
      </c>
      <c r="D3" s="2">
        <v>100000000000</v>
      </c>
      <c r="E3" s="2">
        <v>10000000000</v>
      </c>
      <c r="F3" s="2">
        <v>10000000000</v>
      </c>
      <c r="G3" s="2">
        <v>100000000000</v>
      </c>
    </row>
    <row r="4" spans="1:7" x14ac:dyDescent="0.2">
      <c r="A4" s="2" t="s">
        <v>17</v>
      </c>
      <c r="B4" s="2">
        <v>10000000000</v>
      </c>
      <c r="C4" s="2">
        <v>10000000000</v>
      </c>
      <c r="D4" s="2">
        <v>100000000000</v>
      </c>
      <c r="E4" s="2">
        <v>10000000000</v>
      </c>
      <c r="F4" s="2">
        <v>10000000000</v>
      </c>
      <c r="G4" s="2">
        <v>100000000000</v>
      </c>
    </row>
    <row r="5" spans="1:7" x14ac:dyDescent="0.2">
      <c r="B5" s="3"/>
      <c r="C5" s="3"/>
      <c r="D5" s="3"/>
    </row>
    <row r="8" spans="1:7" x14ac:dyDescent="0.2">
      <c r="A8" s="1"/>
    </row>
    <row r="9" spans="1:7" x14ac:dyDescent="0.2">
      <c r="B9" s="2"/>
      <c r="C9" s="2"/>
      <c r="D9" s="2"/>
      <c r="E9" s="2"/>
      <c r="F9" s="2"/>
      <c r="G9" s="2"/>
    </row>
    <row r="10" spans="1:7" x14ac:dyDescent="0.2">
      <c r="B10" s="2"/>
      <c r="C10" s="2"/>
      <c r="D10" s="2"/>
      <c r="E10" s="2"/>
      <c r="F10" s="2"/>
      <c r="G10" s="2"/>
    </row>
    <row r="11" spans="1:7" x14ac:dyDescent="0.2">
      <c r="B11" s="2"/>
      <c r="C11" s="2"/>
      <c r="D11" s="2"/>
      <c r="E11" s="2"/>
      <c r="F11" s="2"/>
      <c r="G1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6E74A-6BB4-1649-90B3-DCA1629D4973}">
  <dimension ref="A1:H5"/>
  <sheetViews>
    <sheetView zoomScale="150" workbookViewId="0">
      <selection activeCell="H8" sqref="H8"/>
    </sheetView>
  </sheetViews>
  <sheetFormatPr baseColWidth="10" defaultRowHeight="16" x14ac:dyDescent="0.2"/>
  <cols>
    <col min="1" max="1" width="20.83203125" customWidth="1"/>
    <col min="8" max="8" width="12.1640625" bestFit="1" customWidth="1"/>
  </cols>
  <sheetData>
    <row r="1" spans="1:8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  <c r="H1" t="s">
        <v>14</v>
      </c>
    </row>
    <row r="2" spans="1:8" x14ac:dyDescent="0.2">
      <c r="A2" s="2" t="s">
        <v>34</v>
      </c>
      <c r="B2" s="2">
        <v>10000000000</v>
      </c>
      <c r="C2" s="2">
        <v>10000000000</v>
      </c>
      <c r="D2" s="2">
        <v>10000000000</v>
      </c>
      <c r="E2" s="2">
        <v>100000</v>
      </c>
      <c r="F2" s="2">
        <v>1000000</v>
      </c>
      <c r="G2" s="2">
        <v>100000</v>
      </c>
      <c r="H2">
        <f>TTEST(B2:D2,E2:G2,2,2)</f>
        <v>4.8607776485992146E-18</v>
      </c>
    </row>
    <row r="3" spans="1:8" x14ac:dyDescent="0.2">
      <c r="A3" s="2" t="s">
        <v>35</v>
      </c>
      <c r="B3" s="2">
        <v>10000000000</v>
      </c>
      <c r="C3" s="2">
        <v>10000000000</v>
      </c>
      <c r="D3" s="2">
        <v>10000000000</v>
      </c>
      <c r="E3" s="2">
        <v>1000000000</v>
      </c>
      <c r="F3" s="2">
        <v>10000000000</v>
      </c>
      <c r="G3" s="2">
        <v>1000000000</v>
      </c>
    </row>
    <row r="4" spans="1:8" x14ac:dyDescent="0.2">
      <c r="A4" s="2" t="s">
        <v>37</v>
      </c>
      <c r="B4" s="2">
        <v>10000000000</v>
      </c>
      <c r="C4" s="2">
        <v>10000000000</v>
      </c>
      <c r="D4" s="2">
        <v>10000000000</v>
      </c>
      <c r="E4" s="2">
        <v>1000000000</v>
      </c>
      <c r="F4" s="2">
        <v>1000000000</v>
      </c>
      <c r="G4" s="2">
        <v>1000000000</v>
      </c>
    </row>
    <row r="5" spans="1:8" x14ac:dyDescent="0.2">
      <c r="A5" s="2" t="s">
        <v>36</v>
      </c>
      <c r="B5" s="2">
        <v>1000000000</v>
      </c>
      <c r="C5" s="2">
        <v>10000000000</v>
      </c>
      <c r="D5" s="2">
        <v>10000000000</v>
      </c>
      <c r="E5" s="2">
        <v>1000000000</v>
      </c>
      <c r="F5" s="2">
        <v>10000000000</v>
      </c>
      <c r="G5" s="2">
        <v>10000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443D9-F318-094E-B394-A762A3DF98BA}">
  <dimension ref="A1:H5"/>
  <sheetViews>
    <sheetView zoomScale="189" workbookViewId="0">
      <selection activeCell="G7" sqref="G7"/>
    </sheetView>
  </sheetViews>
  <sheetFormatPr baseColWidth="10" defaultRowHeight="16" x14ac:dyDescent="0.2"/>
  <cols>
    <col min="1" max="1" width="17" customWidth="1"/>
  </cols>
  <sheetData>
    <row r="1" spans="1:8" x14ac:dyDescent="0.2">
      <c r="A1" s="4" t="s">
        <v>13</v>
      </c>
      <c r="B1" s="2" t="s">
        <v>0</v>
      </c>
      <c r="C1" s="2"/>
      <c r="D1" s="2"/>
      <c r="E1" s="2" t="s">
        <v>11</v>
      </c>
      <c r="F1" s="2"/>
      <c r="G1" s="2"/>
      <c r="H1" t="s">
        <v>14</v>
      </c>
    </row>
    <row r="2" spans="1:8" x14ac:dyDescent="0.2">
      <c r="A2" s="2" t="s">
        <v>18</v>
      </c>
      <c r="B2" s="2">
        <v>10000000000</v>
      </c>
      <c r="C2" s="2">
        <v>10000000000</v>
      </c>
      <c r="D2" s="2">
        <v>10000000000</v>
      </c>
      <c r="E2" s="2">
        <v>10000000000</v>
      </c>
      <c r="F2" s="2">
        <v>10000000000</v>
      </c>
      <c r="G2" s="2">
        <v>10000000000</v>
      </c>
    </row>
    <row r="3" spans="1:8" x14ac:dyDescent="0.2">
      <c r="A3" s="2" t="s">
        <v>19</v>
      </c>
      <c r="B3" s="2">
        <v>10000000000</v>
      </c>
      <c r="C3" s="2">
        <v>10000000000</v>
      </c>
      <c r="D3" s="2">
        <v>10000000000</v>
      </c>
      <c r="E3" s="2">
        <v>100000000</v>
      </c>
      <c r="F3" s="2">
        <v>100000000</v>
      </c>
      <c r="G3" s="2">
        <v>100000000</v>
      </c>
    </row>
    <row r="4" spans="1:8" x14ac:dyDescent="0.2">
      <c r="A4" s="2" t="s">
        <v>20</v>
      </c>
      <c r="B4" s="2">
        <v>10000000000</v>
      </c>
      <c r="C4" s="2">
        <v>10000000000</v>
      </c>
      <c r="D4" s="2">
        <v>10000000000</v>
      </c>
      <c r="E4" s="2">
        <v>100000</v>
      </c>
      <c r="F4" s="2">
        <v>1000000</v>
      </c>
      <c r="G4" s="2">
        <v>100000</v>
      </c>
      <c r="H4">
        <f t="shared" ref="H4:H5" si="0">TTEST(B4:D4,E4:G4,2,2)</f>
        <v>4.8607776485992146E-18</v>
      </c>
    </row>
    <row r="5" spans="1:8" x14ac:dyDescent="0.2">
      <c r="A5" s="2" t="s">
        <v>21</v>
      </c>
      <c r="B5" s="2">
        <v>10000000000</v>
      </c>
      <c r="C5" s="2">
        <v>10000000000</v>
      </c>
      <c r="D5" s="2">
        <v>10000000000</v>
      </c>
      <c r="E5" s="2">
        <v>1000</v>
      </c>
      <c r="F5" s="2">
        <v>10000</v>
      </c>
      <c r="G5" s="2">
        <v>1000</v>
      </c>
      <c r="H5">
        <f t="shared" si="0"/>
        <v>4.8600077760048701E-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5d</vt:lpstr>
      <vt:lpstr>ED Fig. 1a</vt:lpstr>
      <vt:lpstr>ED Fig. 1b</vt:lpstr>
      <vt:lpstr>ED Fig. 2c</vt:lpstr>
      <vt:lpstr>ED Fig. 7b</vt:lpstr>
      <vt:lpstr>ED Fig. 8a</vt:lpstr>
      <vt:lpstr>ED Fig. 8b</vt:lpstr>
      <vt:lpstr>ED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Zhang</dc:creator>
  <cp:lastModifiedBy>Tong Zhang</cp:lastModifiedBy>
  <dcterms:created xsi:type="dcterms:W3CDTF">2023-12-28T20:47:44Z</dcterms:created>
  <dcterms:modified xsi:type="dcterms:W3CDTF">2024-07-04T01:26:36Z</dcterms:modified>
</cp:coreProperties>
</file>